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  <c r="Q30" i="1" l="1"/>
  <c r="O30" i="1"/>
  <c r="D30" i="1"/>
  <c r="Q14" i="1"/>
  <c r="O14" i="1"/>
  <c r="K14" i="1"/>
  <c r="I14" i="1"/>
  <c r="J10" i="1"/>
  <c r="I10" i="1"/>
  <c r="B9" i="1"/>
  <c r="O11" i="1" l="1"/>
  <c r="O10" i="1"/>
  <c r="Q11" i="1"/>
  <c r="P11" i="1"/>
  <c r="R11" i="1"/>
  <c r="L10" i="1"/>
  <c r="Q10" i="1"/>
  <c r="P10" i="1"/>
  <c r="R10" i="1"/>
  <c r="R28" i="1"/>
  <c r="P28" i="1"/>
  <c r="Q28" i="1"/>
  <c r="O28" i="1"/>
  <c r="R27" i="1"/>
  <c r="Q27" i="1"/>
  <c r="P27" i="1"/>
  <c r="O27" i="1"/>
  <c r="K30" i="1"/>
  <c r="I30" i="1"/>
  <c r="L28" i="1"/>
  <c r="K28" i="1"/>
  <c r="J28" i="1"/>
  <c r="I28" i="1"/>
  <c r="L27" i="1"/>
  <c r="K27" i="1"/>
  <c r="J27" i="1"/>
  <c r="I27" i="1"/>
  <c r="B30" i="1"/>
  <c r="B27" i="1"/>
  <c r="E28" i="1"/>
  <c r="D28" i="1"/>
  <c r="C28" i="1"/>
  <c r="B28" i="1"/>
  <c r="E27" i="1"/>
  <c r="D27" i="1"/>
  <c r="C27" i="1"/>
  <c r="J11" i="1"/>
  <c r="U14" i="1"/>
  <c r="W14" i="1"/>
  <c r="D14" i="1"/>
  <c r="L11" i="1"/>
  <c r="K11" i="1"/>
  <c r="I11" i="1"/>
  <c r="K10" i="1"/>
  <c r="E10" i="1"/>
  <c r="D10" i="1"/>
  <c r="C10" i="1"/>
  <c r="B10" i="1"/>
  <c r="E9" i="1"/>
  <c r="D9" i="1"/>
  <c r="C9" i="1"/>
  <c r="X11" i="1"/>
  <c r="W11" i="1"/>
  <c r="V11" i="1"/>
  <c r="U11" i="1"/>
  <c r="X10" i="1"/>
  <c r="W10" i="1"/>
  <c r="V10" i="1"/>
  <c r="U10" i="1"/>
</calcChain>
</file>

<file path=xl/sharedStrings.xml><?xml version="1.0" encoding="utf-8"?>
<sst xmlns="http://schemas.openxmlformats.org/spreadsheetml/2006/main" count="80" uniqueCount="30">
  <si>
    <t>Control 3W</t>
  </si>
  <si>
    <t>GVHD 3W</t>
  </si>
  <si>
    <t>Control 8W</t>
  </si>
  <si>
    <t>GVHD 8W</t>
  </si>
  <si>
    <t xml:space="preserve">Lacrimal gland </t>
    <phoneticPr fontId="1"/>
  </si>
  <si>
    <t>Skin</t>
    <phoneticPr fontId="1"/>
  </si>
  <si>
    <t>Mismatched WBM3W</t>
  </si>
  <si>
    <t>Mismatched WBM3W</t>
    <phoneticPr fontId="1"/>
  </si>
  <si>
    <t>Mismatched WBM 8W</t>
  </si>
  <si>
    <t>Mismatched WBM 8W</t>
    <phoneticPr fontId="1"/>
  </si>
  <si>
    <t>Syngeneic WBM3W</t>
  </si>
  <si>
    <t>Syngeneic WBM3W</t>
    <phoneticPr fontId="1"/>
  </si>
  <si>
    <t>Syngeneic WBM 8W</t>
  </si>
  <si>
    <t>Syngeneic WBM 8W</t>
    <phoneticPr fontId="1"/>
  </si>
  <si>
    <t>Conjunctiva</t>
    <phoneticPr fontId="1"/>
  </si>
  <si>
    <t>Average</t>
    <phoneticPr fontId="1"/>
  </si>
  <si>
    <t>SD</t>
    <phoneticPr fontId="1"/>
  </si>
  <si>
    <t xml:space="preserve">Saivary gland </t>
    <phoneticPr fontId="1"/>
  </si>
  <si>
    <t>Lung</t>
    <phoneticPr fontId="1"/>
  </si>
  <si>
    <t>Liver</t>
    <phoneticPr fontId="1"/>
  </si>
  <si>
    <t>Intestine</t>
    <phoneticPr fontId="1"/>
  </si>
  <si>
    <t>GVHD 3W</t>
    <phoneticPr fontId="1"/>
  </si>
  <si>
    <t>Control 8W</t>
    <phoneticPr fontId="1"/>
  </si>
  <si>
    <t>Syngeneic WBM3W</t>
    <phoneticPr fontId="1"/>
  </si>
  <si>
    <t>*</t>
    <phoneticPr fontId="1"/>
  </si>
  <si>
    <t>#</t>
    <phoneticPr fontId="1"/>
  </si>
  <si>
    <t>Syngeneic WBM3W</t>
    <phoneticPr fontId="1"/>
  </si>
  <si>
    <t>Statics</t>
    <phoneticPr fontId="1"/>
  </si>
  <si>
    <t>WBM (Whole bone marrow transplantation)</t>
    <phoneticPr fontId="1"/>
  </si>
  <si>
    <t>Figure 1-source data 4 (Figure 1-figure supplement 1C) Whole bone marrow transplantation (WBM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FE9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DFE9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abSelected="1" workbookViewId="0">
      <selection activeCell="A6" sqref="A6"/>
    </sheetView>
  </sheetViews>
  <sheetFormatPr defaultColWidth="16.453125" defaultRowHeight="13" x14ac:dyDescent="0.2"/>
  <sheetData>
    <row r="1" spans="1:24" x14ac:dyDescent="0.2">
      <c r="A1" s="1" t="s">
        <v>29</v>
      </c>
    </row>
    <row r="2" spans="1:24" ht="13.5" x14ac:dyDescent="0.15">
      <c r="B2" s="1" t="s">
        <v>4</v>
      </c>
      <c r="I2" s="1" t="s">
        <v>14</v>
      </c>
      <c r="O2" s="1" t="s">
        <v>17</v>
      </c>
      <c r="U2" s="1" t="s">
        <v>5</v>
      </c>
    </row>
    <row r="3" spans="1:24" ht="13.5" x14ac:dyDescent="0.15">
      <c r="B3" t="s">
        <v>23</v>
      </c>
      <c r="C3" t="s">
        <v>7</v>
      </c>
      <c r="D3" t="s">
        <v>13</v>
      </c>
      <c r="E3" t="s">
        <v>9</v>
      </c>
      <c r="I3" t="s">
        <v>26</v>
      </c>
      <c r="J3" t="s">
        <v>6</v>
      </c>
      <c r="K3" t="s">
        <v>12</v>
      </c>
      <c r="L3" t="s">
        <v>8</v>
      </c>
      <c r="O3" t="s">
        <v>0</v>
      </c>
      <c r="P3" t="s">
        <v>1</v>
      </c>
      <c r="Q3" t="s">
        <v>22</v>
      </c>
      <c r="R3" t="s">
        <v>3</v>
      </c>
      <c r="U3" t="s">
        <v>11</v>
      </c>
      <c r="V3" t="s">
        <v>7</v>
      </c>
      <c r="W3" t="s">
        <v>13</v>
      </c>
      <c r="X3" t="s">
        <v>9</v>
      </c>
    </row>
    <row r="4" spans="1:24" ht="13.5" x14ac:dyDescent="0.15">
      <c r="B4">
        <v>6</v>
      </c>
      <c r="C4">
        <v>23</v>
      </c>
      <c r="D4">
        <v>5</v>
      </c>
      <c r="E4">
        <v>12</v>
      </c>
      <c r="I4">
        <v>8</v>
      </c>
      <c r="J4">
        <v>18</v>
      </c>
      <c r="K4">
        <v>9</v>
      </c>
      <c r="L4">
        <v>21</v>
      </c>
      <c r="O4">
        <v>26</v>
      </c>
      <c r="P4">
        <v>40</v>
      </c>
      <c r="Q4">
        <v>6</v>
      </c>
      <c r="R4">
        <v>17</v>
      </c>
      <c r="U4">
        <v>11</v>
      </c>
      <c r="V4">
        <v>17</v>
      </c>
      <c r="W4">
        <v>6</v>
      </c>
      <c r="X4">
        <v>24</v>
      </c>
    </row>
    <row r="5" spans="1:24" ht="13.5" x14ac:dyDescent="0.15">
      <c r="B5">
        <v>11</v>
      </c>
      <c r="C5">
        <v>25</v>
      </c>
      <c r="D5">
        <v>5</v>
      </c>
      <c r="E5">
        <v>10</v>
      </c>
      <c r="I5">
        <v>8</v>
      </c>
      <c r="J5">
        <v>21</v>
      </c>
      <c r="K5">
        <v>12</v>
      </c>
      <c r="L5">
        <v>19</v>
      </c>
      <c r="O5">
        <v>18</v>
      </c>
      <c r="P5">
        <v>40</v>
      </c>
      <c r="Q5">
        <v>7</v>
      </c>
      <c r="R5">
        <v>20</v>
      </c>
      <c r="U5">
        <v>13</v>
      </c>
      <c r="V5">
        <v>19</v>
      </c>
      <c r="W5">
        <v>9</v>
      </c>
      <c r="X5">
        <v>13</v>
      </c>
    </row>
    <row r="6" spans="1:24" ht="13.5" x14ac:dyDescent="0.15">
      <c r="B6">
        <v>6</v>
      </c>
      <c r="C6">
        <v>25</v>
      </c>
      <c r="D6">
        <v>4</v>
      </c>
      <c r="E6">
        <v>13</v>
      </c>
      <c r="I6">
        <v>10</v>
      </c>
      <c r="J6">
        <v>19</v>
      </c>
      <c r="K6">
        <v>8</v>
      </c>
      <c r="L6">
        <v>16</v>
      </c>
      <c r="O6">
        <v>13</v>
      </c>
      <c r="P6">
        <v>37</v>
      </c>
      <c r="Q6">
        <v>7</v>
      </c>
      <c r="R6">
        <v>15</v>
      </c>
      <c r="U6">
        <v>5</v>
      </c>
      <c r="V6">
        <v>25</v>
      </c>
      <c r="W6">
        <v>8</v>
      </c>
      <c r="X6">
        <v>10</v>
      </c>
    </row>
    <row r="7" spans="1:24" ht="13.5" x14ac:dyDescent="0.15">
      <c r="B7">
        <v>17</v>
      </c>
      <c r="C7">
        <v>22</v>
      </c>
      <c r="D7">
        <v>3</v>
      </c>
      <c r="E7">
        <v>8</v>
      </c>
      <c r="I7">
        <v>9</v>
      </c>
      <c r="J7">
        <v>17</v>
      </c>
      <c r="K7">
        <v>8</v>
      </c>
      <c r="L7">
        <v>18</v>
      </c>
      <c r="O7">
        <v>9</v>
      </c>
      <c r="P7">
        <v>42</v>
      </c>
      <c r="Q7">
        <v>5</v>
      </c>
      <c r="R7">
        <v>14</v>
      </c>
      <c r="U7">
        <v>8</v>
      </c>
      <c r="V7">
        <v>14</v>
      </c>
      <c r="W7">
        <v>8</v>
      </c>
      <c r="X7">
        <v>12</v>
      </c>
    </row>
    <row r="8" spans="1:24" ht="13.5" x14ac:dyDescent="0.15">
      <c r="B8" t="s">
        <v>11</v>
      </c>
      <c r="C8" t="s">
        <v>7</v>
      </c>
      <c r="D8" t="s">
        <v>13</v>
      </c>
      <c r="E8" t="s">
        <v>9</v>
      </c>
      <c r="I8">
        <v>12</v>
      </c>
      <c r="J8">
        <v>14</v>
      </c>
      <c r="K8">
        <v>8</v>
      </c>
      <c r="L8">
        <v>16</v>
      </c>
      <c r="U8">
        <v>5</v>
      </c>
      <c r="V8">
        <v>21</v>
      </c>
      <c r="W8">
        <v>9</v>
      </c>
      <c r="X8">
        <v>15</v>
      </c>
    </row>
    <row r="9" spans="1:24" ht="13.5" x14ac:dyDescent="0.15">
      <c r="A9" t="s">
        <v>15</v>
      </c>
      <c r="B9">
        <f>AVERAGE(B4:B7)</f>
        <v>10</v>
      </c>
      <c r="C9">
        <f>AVERAGE(C4:C7)</f>
        <v>23.75</v>
      </c>
      <c r="D9">
        <f>AVERAGE(D4:D7)</f>
        <v>4.25</v>
      </c>
      <c r="E9">
        <f>AVERAGE(E4:E7)</f>
        <v>10.75</v>
      </c>
      <c r="I9" t="s">
        <v>10</v>
      </c>
      <c r="J9" t="s">
        <v>6</v>
      </c>
      <c r="K9" t="s">
        <v>12</v>
      </c>
      <c r="L9" t="s">
        <v>8</v>
      </c>
      <c r="U9" t="s">
        <v>11</v>
      </c>
      <c r="V9" t="s">
        <v>7</v>
      </c>
      <c r="W9" t="s">
        <v>13</v>
      </c>
      <c r="X9" t="s">
        <v>9</v>
      </c>
    </row>
    <row r="10" spans="1:24" ht="13.5" x14ac:dyDescent="0.15">
      <c r="A10" t="s">
        <v>16</v>
      </c>
      <c r="B10">
        <f>STDEV(B4:B7)</f>
        <v>5.2281290471193742</v>
      </c>
      <c r="C10">
        <f>STDEV(C4:C7)</f>
        <v>1.5</v>
      </c>
      <c r="D10">
        <f>STDEV(D4:D7)</f>
        <v>0.9574271077563381</v>
      </c>
      <c r="E10">
        <f>STDEV(E4:E7)</f>
        <v>2.2173557826083452</v>
      </c>
      <c r="H10" t="s">
        <v>15</v>
      </c>
      <c r="I10">
        <f>AVERAGE(I4:I8)</f>
        <v>9.4</v>
      </c>
      <c r="J10">
        <f>AVERAGE(J4:J8)</f>
        <v>17.8</v>
      </c>
      <c r="K10">
        <f t="shared" ref="K10:R10" si="0">AVERAGE(K4:K8)</f>
        <v>9</v>
      </c>
      <c r="L10">
        <f t="shared" si="0"/>
        <v>18</v>
      </c>
      <c r="N10" t="s">
        <v>15</v>
      </c>
      <c r="O10">
        <f>AVERAGE(O4:O8)</f>
        <v>16.5</v>
      </c>
      <c r="P10">
        <f>AVERAGE(P4:P8)</f>
        <v>39.75</v>
      </c>
      <c r="Q10">
        <f t="shared" si="0"/>
        <v>6.25</v>
      </c>
      <c r="R10">
        <f t="shared" si="0"/>
        <v>16.5</v>
      </c>
      <c r="T10" t="s">
        <v>15</v>
      </c>
      <c r="U10">
        <f>AVERAGE(U4:U8)</f>
        <v>8.4</v>
      </c>
      <c r="V10">
        <f>AVERAGE(V4:V8)</f>
        <v>19.2</v>
      </c>
      <c r="W10">
        <f>AVERAGE(W4:W8)</f>
        <v>8</v>
      </c>
      <c r="X10">
        <f>AVERAGE(X4:X8)</f>
        <v>14.8</v>
      </c>
    </row>
    <row r="11" spans="1:24" ht="13.5" x14ac:dyDescent="0.15">
      <c r="H11" t="s">
        <v>16</v>
      </c>
      <c r="I11">
        <f>STDEV(I4:I8)</f>
        <v>1.6733200530681502</v>
      </c>
      <c r="J11">
        <f>STDEV(J4:J8)</f>
        <v>2.5884358211089546</v>
      </c>
      <c r="K11">
        <f t="shared" ref="K11:R11" si="1">STDEV(K4:K8)</f>
        <v>1.7320508075688772</v>
      </c>
      <c r="L11">
        <f t="shared" si="1"/>
        <v>2.1213203435596424</v>
      </c>
      <c r="N11" t="s">
        <v>16</v>
      </c>
      <c r="O11">
        <f>STDEV(O4:O8)</f>
        <v>7.32575365861197</v>
      </c>
      <c r="P11">
        <f>STDEV(P4:P8)</f>
        <v>2.0615528128088303</v>
      </c>
      <c r="Q11">
        <f t="shared" si="1"/>
        <v>0.9574271077563381</v>
      </c>
      <c r="R11">
        <f t="shared" si="1"/>
        <v>2.6457513110645907</v>
      </c>
      <c r="T11" t="s">
        <v>16</v>
      </c>
      <c r="U11">
        <f>STDEV(U4:U8)</f>
        <v>3.577708763999663</v>
      </c>
      <c r="V11">
        <f>STDEV(V4:V8)</f>
        <v>4.147288270665543</v>
      </c>
      <c r="W11">
        <f>STDEV(W4:W8)</f>
        <v>1.2247448713915889</v>
      </c>
      <c r="X11">
        <f>STDEV(X4:X8)</f>
        <v>5.449770637375484</v>
      </c>
    </row>
    <row r="12" spans="1:24" ht="12.75" customHeight="1" x14ac:dyDescent="0.15"/>
    <row r="14" spans="1:24" ht="13.5" x14ac:dyDescent="0.15">
      <c r="A14" t="s">
        <v>27</v>
      </c>
      <c r="B14" s="6">
        <f>_xlfn.T.TEST(B3:B7,C3:C7,2,2)</f>
        <v>2.3197756577175229E-3</v>
      </c>
      <c r="D14" s="2">
        <f t="shared" ref="D14" si="2">_xlfn.T.TEST(D3:D7,E3:E7,2,2)</f>
        <v>1.6916281882326095E-3</v>
      </c>
      <c r="I14" s="6">
        <f>_xlfn.T.TEST(I4:I8,J4:J8,2,2)</f>
        <v>2.9139163207418694E-4</v>
      </c>
      <c r="J14" s="3"/>
      <c r="K14" s="2">
        <f>_xlfn.T.TEST(K4:K8,L4:L8,2,2)</f>
        <v>8.0056738934586744E-5</v>
      </c>
      <c r="O14" s="2">
        <f>_xlfn.T.TEST(O4:O7,P4:P7,2,2)</f>
        <v>8.7654539632719118E-4</v>
      </c>
      <c r="Q14" s="6">
        <f>_xlfn.T.TEST(Q4:Q7,R4:R7,2,2)</f>
        <v>3.4053707149942972E-4</v>
      </c>
      <c r="U14" s="2">
        <f>_xlfn.T.TEST(U3:U7,V3:V7,2,2)</f>
        <v>1.7109231143577274E-2</v>
      </c>
      <c r="W14" s="4">
        <f>_xlfn.T.TEST(W3:W7,X3:X7,2,2)</f>
        <v>7.1862679372919888E-2</v>
      </c>
    </row>
    <row r="15" spans="1:24" ht="13.5" x14ac:dyDescent="0.15">
      <c r="B15" t="s">
        <v>24</v>
      </c>
      <c r="I15" t="s">
        <v>24</v>
      </c>
      <c r="Q15" t="s">
        <v>24</v>
      </c>
    </row>
    <row r="19" spans="1:18" ht="13.5" x14ac:dyDescent="0.15">
      <c r="B19" s="1" t="s">
        <v>18</v>
      </c>
      <c r="I19" s="1" t="s">
        <v>19</v>
      </c>
      <c r="O19" s="1" t="s">
        <v>20</v>
      </c>
    </row>
    <row r="20" spans="1:18" ht="13.5" x14ac:dyDescent="0.15">
      <c r="B20" t="s">
        <v>11</v>
      </c>
      <c r="C20" t="s">
        <v>7</v>
      </c>
      <c r="D20" t="s">
        <v>13</v>
      </c>
      <c r="E20" t="s">
        <v>9</v>
      </c>
      <c r="I20" t="s">
        <v>10</v>
      </c>
      <c r="J20" t="s">
        <v>6</v>
      </c>
      <c r="K20" t="s">
        <v>12</v>
      </c>
      <c r="L20" t="s">
        <v>8</v>
      </c>
      <c r="O20" t="s">
        <v>0</v>
      </c>
      <c r="P20" t="s">
        <v>1</v>
      </c>
      <c r="Q20" t="s">
        <v>2</v>
      </c>
      <c r="R20" t="s">
        <v>3</v>
      </c>
    </row>
    <row r="21" spans="1:18" x14ac:dyDescent="0.2">
      <c r="B21">
        <v>11</v>
      </c>
      <c r="C21">
        <v>17</v>
      </c>
      <c r="D21">
        <v>10</v>
      </c>
      <c r="E21">
        <v>12</v>
      </c>
      <c r="I21">
        <v>7</v>
      </c>
      <c r="J21">
        <v>12</v>
      </c>
      <c r="K21">
        <v>7</v>
      </c>
      <c r="L21">
        <v>10</v>
      </c>
      <c r="O21">
        <v>6</v>
      </c>
      <c r="P21">
        <v>15</v>
      </c>
      <c r="Q21">
        <v>12</v>
      </c>
      <c r="R21">
        <v>28</v>
      </c>
    </row>
    <row r="22" spans="1:18" x14ac:dyDescent="0.2">
      <c r="B22">
        <v>13</v>
      </c>
      <c r="C22">
        <v>25</v>
      </c>
      <c r="D22">
        <v>8</v>
      </c>
      <c r="E22">
        <v>13</v>
      </c>
      <c r="I22">
        <v>19</v>
      </c>
      <c r="J22">
        <v>19</v>
      </c>
      <c r="K22">
        <v>9</v>
      </c>
      <c r="L22">
        <v>10</v>
      </c>
      <c r="O22">
        <v>18</v>
      </c>
      <c r="P22">
        <v>14</v>
      </c>
      <c r="Q22">
        <v>15</v>
      </c>
      <c r="R22">
        <v>23</v>
      </c>
    </row>
    <row r="23" spans="1:18" x14ac:dyDescent="0.2">
      <c r="B23">
        <v>5</v>
      </c>
      <c r="C23">
        <v>14</v>
      </c>
      <c r="D23">
        <v>10</v>
      </c>
      <c r="E23">
        <v>10</v>
      </c>
      <c r="I23">
        <v>9</v>
      </c>
      <c r="J23">
        <v>20</v>
      </c>
      <c r="K23">
        <v>12</v>
      </c>
      <c r="L23">
        <v>14</v>
      </c>
      <c r="O23">
        <v>9</v>
      </c>
      <c r="P23">
        <v>13</v>
      </c>
      <c r="Q23">
        <v>9</v>
      </c>
      <c r="R23">
        <v>19</v>
      </c>
    </row>
    <row r="24" spans="1:18" x14ac:dyDescent="0.2">
      <c r="B24">
        <v>8</v>
      </c>
      <c r="C24">
        <v>19</v>
      </c>
      <c r="D24">
        <v>10</v>
      </c>
      <c r="E24">
        <v>17</v>
      </c>
      <c r="I24">
        <v>9</v>
      </c>
      <c r="J24">
        <v>13</v>
      </c>
      <c r="K24">
        <v>14</v>
      </c>
      <c r="L24">
        <v>10</v>
      </c>
      <c r="O24">
        <v>8</v>
      </c>
      <c r="P24">
        <v>15</v>
      </c>
      <c r="Q24">
        <v>9</v>
      </c>
      <c r="R24">
        <v>18</v>
      </c>
    </row>
    <row r="25" spans="1:18" x14ac:dyDescent="0.2">
      <c r="B25">
        <v>5</v>
      </c>
      <c r="C25">
        <v>21</v>
      </c>
      <c r="D25">
        <v>7</v>
      </c>
      <c r="E25">
        <v>21</v>
      </c>
      <c r="I25">
        <v>6</v>
      </c>
      <c r="J25">
        <v>19</v>
      </c>
      <c r="K25">
        <v>11</v>
      </c>
      <c r="L25">
        <v>14</v>
      </c>
      <c r="O25">
        <v>7</v>
      </c>
      <c r="P25">
        <v>15</v>
      </c>
      <c r="Q25">
        <v>18</v>
      </c>
      <c r="R25">
        <v>23</v>
      </c>
    </row>
    <row r="26" spans="1:18" x14ac:dyDescent="0.2">
      <c r="B26" t="s">
        <v>11</v>
      </c>
      <c r="C26" t="s">
        <v>7</v>
      </c>
      <c r="D26" t="s">
        <v>13</v>
      </c>
      <c r="E26" t="s">
        <v>9</v>
      </c>
      <c r="I26" t="s">
        <v>10</v>
      </c>
      <c r="J26" t="s">
        <v>6</v>
      </c>
      <c r="K26" t="s">
        <v>12</v>
      </c>
      <c r="L26" t="s">
        <v>8</v>
      </c>
      <c r="O26" t="s">
        <v>0</v>
      </c>
      <c r="P26" t="s">
        <v>21</v>
      </c>
      <c r="Q26" t="s">
        <v>2</v>
      </c>
      <c r="R26" t="s">
        <v>3</v>
      </c>
    </row>
    <row r="27" spans="1:18" x14ac:dyDescent="0.2">
      <c r="A27" t="s">
        <v>15</v>
      </c>
      <c r="B27">
        <f>AVERAGE(B21:B25)</f>
        <v>8.4</v>
      </c>
      <c r="C27">
        <f t="shared" ref="C27:E27" si="3">AVERAGE(C21:C25)</f>
        <v>19.2</v>
      </c>
      <c r="D27">
        <f t="shared" si="3"/>
        <v>9</v>
      </c>
      <c r="E27">
        <f t="shared" si="3"/>
        <v>14.6</v>
      </c>
      <c r="H27" t="s">
        <v>15</v>
      </c>
      <c r="I27">
        <f>AVERAGE(I21:I25)</f>
        <v>10</v>
      </c>
      <c r="J27">
        <f>AVERAGE(J21:J25)</f>
        <v>16.600000000000001</v>
      </c>
      <c r="K27">
        <f>AVERAGE(K21:K25)</f>
        <v>10.6</v>
      </c>
      <c r="L27">
        <f>AVERAGE(L21:L25)</f>
        <v>11.6</v>
      </c>
      <c r="N27" t="s">
        <v>15</v>
      </c>
      <c r="O27">
        <f>AVERAGE(O21:O25)</f>
        <v>9.6</v>
      </c>
      <c r="P27">
        <f>AVERAGE(P21:P25)</f>
        <v>14.4</v>
      </c>
      <c r="Q27">
        <f>AVERAGE(Q21:Q25)</f>
        <v>12.6</v>
      </c>
      <c r="R27">
        <f>AVERAGE(R21:R25)</f>
        <v>22.2</v>
      </c>
    </row>
    <row r="28" spans="1:18" x14ac:dyDescent="0.2">
      <c r="A28" t="s">
        <v>16</v>
      </c>
      <c r="B28">
        <f t="shared" ref="B28:E28" si="4">STDEV(B21:B25)</f>
        <v>3.577708763999663</v>
      </c>
      <c r="C28">
        <f t="shared" si="4"/>
        <v>4.147288270665543</v>
      </c>
      <c r="D28">
        <f t="shared" si="4"/>
        <v>1.4142135623730951</v>
      </c>
      <c r="E28">
        <f t="shared" si="4"/>
        <v>4.3931765272977605</v>
      </c>
      <c r="H28" t="s">
        <v>16</v>
      </c>
      <c r="I28">
        <f>STDEV(I21:I25)</f>
        <v>5.196152422706632</v>
      </c>
      <c r="J28">
        <f>STDEV(J21:J25)</f>
        <v>3.781534080237809</v>
      </c>
      <c r="K28">
        <f>STDEV(K21:K25)</f>
        <v>2.7018512172212614</v>
      </c>
      <c r="L28">
        <f>STDEV(L21:L25)</f>
        <v>2.190890230020667</v>
      </c>
      <c r="N28" t="s">
        <v>16</v>
      </c>
      <c r="O28">
        <f>STDEV(O21:O25)</f>
        <v>4.8270073544588676</v>
      </c>
      <c r="P28">
        <f>STDEV(P21:P25)</f>
        <v>0.89442719099991586</v>
      </c>
      <c r="Q28">
        <f>STDEV(Q21:Q25)</f>
        <v>3.9115214431215906</v>
      </c>
      <c r="R28">
        <f>STDEV(R21:R25)</f>
        <v>3.9623225512317957</v>
      </c>
    </row>
    <row r="30" spans="1:18" x14ac:dyDescent="0.2">
      <c r="B30" s="2">
        <f>_xlfn.T.TEST(B21:B25,C21:C25,2,2)</f>
        <v>2.2591752404517405E-3</v>
      </c>
      <c r="D30" s="6">
        <f>_xlfn.T.TEST(D21:D25,E21:E25,2,2)</f>
        <v>2.6526024375640181E-2</v>
      </c>
      <c r="I30" s="4">
        <f t="shared" ref="I30" si="5">_xlfn.T.TEST(I21:I25,J21:J25,2,2)</f>
        <v>5.0752586476283126E-2</v>
      </c>
      <c r="K30" s="5">
        <f>_xlfn.T.TEST(K21:K25,L21:L25,2,2)</f>
        <v>0.53832154282177447</v>
      </c>
      <c r="O30" s="4">
        <f>_xlfn.T.TEST(O21:O25,P21:P25,2,2)</f>
        <v>6.0263876529088552E-2</v>
      </c>
      <c r="Q30" s="2">
        <f>_xlfn.T.TEST(Q21:Q25,R21:R25,2,2)</f>
        <v>4.8399908927043989E-3</v>
      </c>
    </row>
    <row r="31" spans="1:18" x14ac:dyDescent="0.2">
      <c r="D31" t="s">
        <v>25</v>
      </c>
    </row>
    <row r="32" spans="1:18" x14ac:dyDescent="0.2">
      <c r="B32" t="s">
        <v>28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5-11-20T11:00:50Z</dcterms:created>
  <dcterms:modified xsi:type="dcterms:W3CDTF">2015-11-29T01:02:21Z</dcterms:modified>
</cp:coreProperties>
</file>